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 filterPrivacy="1" codeName="ThisWorkbook" defaultThemeVersion="124226"/>
  <xr:revisionPtr revIDLastSave="0" documentId="13_ncr:1_{FF9D8CFB-1AE5-45E7-B7F5-C5736888AB9A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Fig 3" sheetId="4" r:id="rId1"/>
  </sheets>
  <calcPr calcId="191029"/>
</workbook>
</file>

<file path=xl/sharedStrings.xml><?xml version="1.0" encoding="utf-8"?>
<sst xmlns="http://schemas.openxmlformats.org/spreadsheetml/2006/main" count="3" uniqueCount="3">
  <si>
    <t>Number of elements</t>
  </si>
  <si>
    <t>Number of nodes</t>
  </si>
  <si>
    <t>Average wall shear stress (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027088009199936"/>
          <c:y val="2.9852192035415507E-2"/>
          <c:w val="0.76110838041694007"/>
          <c:h val="0.82402729414871678"/>
        </c:manualLayout>
      </c:layout>
      <c:scatterChart>
        <c:scatterStyle val="smoothMarker"/>
        <c:varyColors val="0"/>
        <c:ser>
          <c:idx val="0"/>
          <c:order val="0"/>
          <c:spPr>
            <a:ln w="2540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triangle"/>
            <c:size val="7"/>
            <c:spPr>
              <a:solidFill>
                <a:sysClr val="windowText" lastClr="000000"/>
              </a:solidFill>
              <a:ln w="2540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 3'!$B$2:$B$6</c:f>
              <c:numCache>
                <c:formatCode>General</c:formatCode>
                <c:ptCount val="5"/>
                <c:pt idx="0">
                  <c:v>795</c:v>
                </c:pt>
                <c:pt idx="1">
                  <c:v>12421</c:v>
                </c:pt>
                <c:pt idx="2">
                  <c:v>53479</c:v>
                </c:pt>
                <c:pt idx="3">
                  <c:v>215925</c:v>
                </c:pt>
                <c:pt idx="4">
                  <c:v>895163</c:v>
                </c:pt>
              </c:numCache>
            </c:numRef>
          </c:xVal>
          <c:yVal>
            <c:numRef>
              <c:f>'Fig 3'!$C$2:$C$6</c:f>
              <c:numCache>
                <c:formatCode>General</c:formatCode>
                <c:ptCount val="5"/>
                <c:pt idx="0">
                  <c:v>1013.26</c:v>
                </c:pt>
                <c:pt idx="1">
                  <c:v>739.94335339682527</c:v>
                </c:pt>
                <c:pt idx="2">
                  <c:v>722.43939555555551</c:v>
                </c:pt>
                <c:pt idx="3">
                  <c:v>676.16</c:v>
                </c:pt>
                <c:pt idx="4">
                  <c:v>676.052673015872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69E-490C-BC8D-545A6B410D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3282416"/>
        <c:axId val="1943280240"/>
      </c:scatterChart>
      <c:valAx>
        <c:axId val="1943282416"/>
        <c:scaling>
          <c:orientation val="minMax"/>
          <c:max val="9000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US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Node number</a:t>
                </a:r>
              </a:p>
            </c:rich>
          </c:tx>
          <c:layout>
            <c:manualLayout>
              <c:xMode val="edge"/>
              <c:yMode val="edge"/>
              <c:x val="0.4362279168523896"/>
              <c:y val="0.922270759825129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en-US"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 rtl="0">
              <a:defRPr lang="en-US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43280240"/>
        <c:crosses val="autoZero"/>
        <c:crossBetween val="midCat"/>
      </c:valAx>
      <c:valAx>
        <c:axId val="1943280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/>
                  <a:t>Average wall</a:t>
                </a:r>
                <a:r>
                  <a:rPr lang="en-US" sz="1600" baseline="0"/>
                  <a:t> shear stress (Pa)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3.5674909547246135E-2"/>
              <c:y val="0.132314646075092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 rtl="0">
              <a:defRPr lang="en-US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43282416"/>
        <c:crosses val="autoZero"/>
        <c:crossBetween val="midCat"/>
      </c:valAx>
      <c:spPr>
        <a:noFill/>
        <a:ln w="34925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 algn="ctr">
        <a:defRPr lang="en-US" sz="1400" b="0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9618</xdr:colOff>
      <xdr:row>3</xdr:row>
      <xdr:rowOff>153011</xdr:rowOff>
    </xdr:from>
    <xdr:to>
      <xdr:col>16</xdr:col>
      <xdr:colOff>537882</xdr:colOff>
      <xdr:row>25</xdr:row>
      <xdr:rowOff>11205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"/>
  <sheetViews>
    <sheetView tabSelected="1" zoomScale="85" zoomScaleNormal="85" workbookViewId="0">
      <selection activeCell="C13" sqref="C13"/>
    </sheetView>
  </sheetViews>
  <sheetFormatPr defaultRowHeight="15" x14ac:dyDescent="0.25"/>
  <cols>
    <col min="1" max="1" width="20.28515625" bestFit="1" customWidth="1"/>
    <col min="2" max="2" width="17.140625" bestFit="1" customWidth="1"/>
    <col min="3" max="3" width="29.5703125" bestFit="1" customWidth="1"/>
    <col min="5" max="5" width="13.42578125" customWidth="1"/>
  </cols>
  <sheetData>
    <row r="1" spans="1:4" ht="15.75" x14ac:dyDescent="0.25">
      <c r="A1" s="2" t="s">
        <v>0</v>
      </c>
      <c r="B1" s="2" t="s">
        <v>1</v>
      </c>
      <c r="C1" s="2" t="s">
        <v>2</v>
      </c>
    </row>
    <row r="2" spans="1:4" ht="15.75" x14ac:dyDescent="0.25">
      <c r="A2" s="3">
        <v>2395</v>
      </c>
      <c r="B2" s="3">
        <v>795</v>
      </c>
      <c r="C2" s="3">
        <v>1013.26</v>
      </c>
      <c r="D2" s="1"/>
    </row>
    <row r="3" spans="1:4" ht="15.75" x14ac:dyDescent="0.25">
      <c r="A3" s="3">
        <v>47763</v>
      </c>
      <c r="B3" s="3">
        <v>12421</v>
      </c>
      <c r="C3" s="3">
        <v>739.94335339682527</v>
      </c>
      <c r="D3" s="1"/>
    </row>
    <row r="4" spans="1:4" ht="15.75" x14ac:dyDescent="0.25">
      <c r="A4" s="3">
        <v>221822</v>
      </c>
      <c r="B4" s="3">
        <v>53479</v>
      </c>
      <c r="C4" s="3">
        <v>722.43939555555551</v>
      </c>
      <c r="D4" s="1"/>
    </row>
    <row r="5" spans="1:4" ht="15.75" x14ac:dyDescent="0.25">
      <c r="A5" s="3">
        <v>899334</v>
      </c>
      <c r="B5" s="3">
        <v>215925</v>
      </c>
      <c r="C5" s="3">
        <v>676.16</v>
      </c>
      <c r="D5" s="1"/>
    </row>
    <row r="6" spans="1:4" ht="15.75" x14ac:dyDescent="0.25">
      <c r="A6" s="3">
        <v>3804178</v>
      </c>
      <c r="B6" s="3">
        <v>895163</v>
      </c>
      <c r="C6" s="3">
        <v>676.05267301587287</v>
      </c>
      <c r="D6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22T16:14:42Z</dcterms:modified>
</cp:coreProperties>
</file>